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8">
  <si>
    <t xml:space="preserve">ELISA</t>
  </si>
  <si>
    <t xml:space="preserve">TNF-a</t>
  </si>
  <si>
    <t xml:space="preserve">vector</t>
  </si>
  <si>
    <t xml:space="preserve">LPS</t>
  </si>
  <si>
    <t xml:space="preserve">LPS+linc00612</t>
  </si>
  <si>
    <t xml:space="preserve">LPS+linc00612+siA2M</t>
  </si>
  <si>
    <t xml:space="preserve">standard curve</t>
  </si>
  <si>
    <t xml:space="preserve">IL-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宋体"/>
      <family val="2"/>
    </font>
    <font>
      <sz val="14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nf-a</a:t>
            </a:r>
          </a:p>
        </c:rich>
      </c:tx>
      <c:layout>
        <c:manualLayout>
          <c:xMode val="edge"/>
          <c:yMode val="edge"/>
          <c:x val="0.435676326080417"/>
          <c:y val="0.05604454823064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9701193221699"/>
          <c:y val="0.195078139033591"/>
          <c:w val="0.965707410007019"/>
          <c:h val="0.80492186096640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1!$B$36:$G$36</c:f>
              <c:numCache>
                <c:formatCode>General</c:formatCode>
                <c:ptCount val="6"/>
                <c:pt idx="0">
                  <c:v>1.705</c:v>
                </c:pt>
                <c:pt idx="1">
                  <c:v>0.911</c:v>
                </c:pt>
                <c:pt idx="2">
                  <c:v>0.515</c:v>
                </c:pt>
                <c:pt idx="3">
                  <c:v>0.295</c:v>
                </c:pt>
                <c:pt idx="4">
                  <c:v>0.131</c:v>
                </c:pt>
                <c:pt idx="5">
                  <c:v>0.06</c:v>
                </c:pt>
              </c:numCache>
            </c:numRef>
          </c:xVal>
          <c:yVal>
            <c:numRef>
              <c:f>Sheet1!$B$37:$G$37</c:f>
              <c:numCache>
                <c:formatCode>General</c:formatCode>
                <c:ptCount val="6"/>
                <c:pt idx="0">
                  <c:v>80</c:v>
                </c:pt>
                <c:pt idx="1">
                  <c:v>40</c:v>
                </c:pt>
                <c:pt idx="2">
                  <c:v>20</c:v>
                </c:pt>
                <c:pt idx="3">
                  <c:v>10</c:v>
                </c:pt>
                <c:pt idx="4">
                  <c:v>5</c:v>
                </c:pt>
                <c:pt idx="5">
                  <c:v>0</c:v>
                </c:pt>
              </c:numCache>
            </c:numRef>
          </c:yVal>
          <c:smooth val="0"/>
        </c:ser>
        <c:axId val="84950405"/>
        <c:axId val="26392433"/>
      </c:scatterChart>
      <c:valAx>
        <c:axId val="8495040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6392433"/>
        <c:crossesAt val="0"/>
        <c:crossBetween val="midCat"/>
      </c:valAx>
      <c:valAx>
        <c:axId val="2639243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495040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L-6</a:t>
            </a:r>
          </a:p>
        </c:rich>
      </c:tx>
      <c:layout>
        <c:manualLayout>
          <c:xMode val="edge"/>
          <c:yMode val="edge"/>
          <c:x val="0.447100712105799"/>
          <c:y val="0.05560506148636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3479145473042"/>
          <c:y val="0.193013723044021"/>
          <c:w val="0.947711088504578"/>
          <c:h val="0.80698627695597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1!$B$52:$G$52</c:f>
              <c:numCache>
                <c:formatCode>General</c:formatCode>
                <c:ptCount val="6"/>
                <c:pt idx="0">
                  <c:v>1.392</c:v>
                </c:pt>
                <c:pt idx="1">
                  <c:v>0.824</c:v>
                </c:pt>
                <c:pt idx="2">
                  <c:v>0.517</c:v>
                </c:pt>
                <c:pt idx="3">
                  <c:v>0.274</c:v>
                </c:pt>
                <c:pt idx="4">
                  <c:v>0.165</c:v>
                </c:pt>
                <c:pt idx="5">
                  <c:v>0.058</c:v>
                </c:pt>
              </c:numCache>
            </c:numRef>
          </c:xVal>
          <c:yVal>
            <c:numRef>
              <c:f>Sheet1!$B$53:$G$53</c:f>
              <c:numCache>
                <c:formatCode>General</c:formatCode>
                <c:ptCount val="6"/>
                <c:pt idx="0">
                  <c:v>48</c:v>
                </c:pt>
                <c:pt idx="1">
                  <c:v>24</c:v>
                </c:pt>
                <c:pt idx="2">
                  <c:v>12</c:v>
                </c:pt>
                <c:pt idx="3">
                  <c:v>6</c:v>
                </c:pt>
                <c:pt idx="4">
                  <c:v>3</c:v>
                </c:pt>
                <c:pt idx="5">
                  <c:v>0</c:v>
                </c:pt>
              </c:numCache>
            </c:numRef>
          </c:yVal>
          <c:smooth val="0"/>
        </c:ser>
        <c:axId val="36180810"/>
        <c:axId val="55579819"/>
      </c:scatterChart>
      <c:valAx>
        <c:axId val="3618081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5579819"/>
        <c:crossesAt val="0"/>
        <c:crossBetween val="midCat"/>
      </c:valAx>
      <c:valAx>
        <c:axId val="5557981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618081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NF-a</a:t>
            </a:r>
          </a:p>
        </c:rich>
      </c:tx>
      <c:layout>
        <c:manualLayout>
          <c:xMode val="edge"/>
          <c:yMode val="edge"/>
          <c:x val="0.423767711035721"/>
          <c:y val="0.05712193335774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9429255637597"/>
          <c:y val="0.204320761625778"/>
          <c:w val="0.948712831770106"/>
          <c:h val="0.7832295862321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1!$J$37:$O$37</c:f>
              <c:numCache>
                <c:formatCode>General</c:formatCode>
                <c:ptCount val="6"/>
                <c:pt idx="0">
                  <c:v>1.046</c:v>
                </c:pt>
                <c:pt idx="1">
                  <c:v>0.501</c:v>
                </c:pt>
                <c:pt idx="2">
                  <c:v>0.342</c:v>
                </c:pt>
                <c:pt idx="3">
                  <c:v>0.18</c:v>
                </c:pt>
                <c:pt idx="4">
                  <c:v>0.104</c:v>
                </c:pt>
                <c:pt idx="5">
                  <c:v>0.056</c:v>
                </c:pt>
              </c:numCache>
            </c:numRef>
          </c:xVal>
          <c:yVal>
            <c:numRef>
              <c:f>Sheet1!$J$38:$O$38</c:f>
              <c:numCache>
                <c:formatCode>General</c:formatCode>
                <c:ptCount val="6"/>
                <c:pt idx="0">
                  <c:v>80</c:v>
                </c:pt>
                <c:pt idx="1">
                  <c:v>40</c:v>
                </c:pt>
                <c:pt idx="2">
                  <c:v>20</c:v>
                </c:pt>
                <c:pt idx="3">
                  <c:v>10</c:v>
                </c:pt>
                <c:pt idx="4">
                  <c:v>5</c:v>
                </c:pt>
                <c:pt idx="5">
                  <c:v>0</c:v>
                </c:pt>
              </c:numCache>
            </c:numRef>
          </c:yVal>
          <c:smooth val="0"/>
        </c:ser>
        <c:axId val="88323093"/>
        <c:axId val="25728188"/>
      </c:scatterChart>
      <c:valAx>
        <c:axId val="8832309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5728188"/>
        <c:crossesAt val="0"/>
        <c:crossBetween val="midCat"/>
      </c:valAx>
      <c:valAx>
        <c:axId val="2572818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832309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372641995670549"/>
          <c:y val="0.06120842353867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6982785279868"/>
          <c:y val="0.220232237748475"/>
          <c:w val="0.96474590248428"/>
          <c:h val="0.7797677622515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1!$J$53:$O$53</c:f>
              <c:numCache>
                <c:formatCode>General</c:formatCode>
                <c:ptCount val="6"/>
                <c:pt idx="0">
                  <c:v>0.822</c:v>
                </c:pt>
                <c:pt idx="1">
                  <c:v>0.538</c:v>
                </c:pt>
                <c:pt idx="2">
                  <c:v>0.344</c:v>
                </c:pt>
                <c:pt idx="3">
                  <c:v>0.187</c:v>
                </c:pt>
                <c:pt idx="4">
                  <c:v>0.121</c:v>
                </c:pt>
                <c:pt idx="5">
                  <c:v>0.056</c:v>
                </c:pt>
              </c:numCache>
            </c:numRef>
          </c:xVal>
          <c:yVal>
            <c:numRef>
              <c:f>Sheet1!$J$54:$O$54</c:f>
              <c:numCache>
                <c:formatCode>General</c:formatCode>
                <c:ptCount val="6"/>
                <c:pt idx="0">
                  <c:v>48</c:v>
                </c:pt>
                <c:pt idx="1">
                  <c:v>24</c:v>
                </c:pt>
                <c:pt idx="2">
                  <c:v>12</c:v>
                </c:pt>
                <c:pt idx="3">
                  <c:v>6</c:v>
                </c:pt>
                <c:pt idx="4">
                  <c:v>3</c:v>
                </c:pt>
                <c:pt idx="5">
                  <c:v>0</c:v>
                </c:pt>
              </c:numCache>
            </c:numRef>
          </c:yVal>
          <c:smooth val="0"/>
        </c:ser>
        <c:axId val="94129349"/>
        <c:axId val="91130708"/>
      </c:scatterChart>
      <c:valAx>
        <c:axId val="9412934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1130708"/>
        <c:crossesAt val="0"/>
        <c:crossBetween val="midCat"/>
      </c:valAx>
      <c:valAx>
        <c:axId val="9113070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412934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155240</xdr:colOff>
      <xdr:row>38</xdr:row>
      <xdr:rowOff>23040</xdr:rowOff>
    </xdr:from>
    <xdr:to>
      <xdr:col>5</xdr:col>
      <xdr:colOff>18360</xdr:colOff>
      <xdr:row>49</xdr:row>
      <xdr:rowOff>15120</xdr:rowOff>
    </xdr:to>
    <xdr:graphicFrame>
      <xdr:nvGraphicFramePr>
        <xdr:cNvPr id="0" name="图表 1"/>
        <xdr:cNvGraphicFramePr/>
      </xdr:nvGraphicFramePr>
      <xdr:xfrm>
        <a:off x="1865880" y="6972480"/>
        <a:ext cx="3589920" cy="200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7280</xdr:colOff>
      <xdr:row>54</xdr:row>
      <xdr:rowOff>0</xdr:rowOff>
    </xdr:from>
    <xdr:to>
      <xdr:col>5</xdr:col>
      <xdr:colOff>10440</xdr:colOff>
      <xdr:row>65</xdr:row>
      <xdr:rowOff>7920</xdr:rowOff>
    </xdr:to>
    <xdr:graphicFrame>
      <xdr:nvGraphicFramePr>
        <xdr:cNvPr id="1" name="图表 2"/>
        <xdr:cNvGraphicFramePr/>
      </xdr:nvGraphicFramePr>
      <xdr:xfrm>
        <a:off x="1909440" y="9875520"/>
        <a:ext cx="3538440" cy="201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0</xdr:colOff>
      <xdr:row>39</xdr:row>
      <xdr:rowOff>23040</xdr:rowOff>
    </xdr:from>
    <xdr:to>
      <xdr:col>12</xdr:col>
      <xdr:colOff>960120</xdr:colOff>
      <xdr:row>49</xdr:row>
      <xdr:rowOff>160200</xdr:rowOff>
    </xdr:to>
    <xdr:graphicFrame>
      <xdr:nvGraphicFramePr>
        <xdr:cNvPr id="2" name="图表 1"/>
        <xdr:cNvGraphicFramePr/>
      </xdr:nvGraphicFramePr>
      <xdr:xfrm>
        <a:off x="9862200" y="7155360"/>
        <a:ext cx="3607560" cy="196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0</xdr:colOff>
      <xdr:row>54</xdr:row>
      <xdr:rowOff>167760</xdr:rowOff>
    </xdr:from>
    <xdr:to>
      <xdr:col>12</xdr:col>
      <xdr:colOff>844560</xdr:colOff>
      <xdr:row>64</xdr:row>
      <xdr:rowOff>167760</xdr:rowOff>
    </xdr:to>
    <xdr:graphicFrame>
      <xdr:nvGraphicFramePr>
        <xdr:cNvPr id="3" name="图表 2"/>
        <xdr:cNvGraphicFramePr/>
      </xdr:nvGraphicFramePr>
      <xdr:xfrm>
        <a:off x="9862200" y="10043280"/>
        <a:ext cx="3492000" cy="182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8.8828125" defaultRowHeight="14.4" zeroHeight="false" outlineLevelRow="0" outlineLevelCol="0"/>
  <cols>
    <col collapsed="false" customWidth="true" hidden="false" outlineLevel="0" max="7" min="2" style="0" width="14.77"/>
    <col collapsed="false" customWidth="true" hidden="false" outlineLevel="0" max="9" min="8" style="0" width="12.88"/>
    <col collapsed="false" customWidth="true" hidden="false" outlineLevel="0" max="10" min="10" style="0" width="11.44"/>
    <col collapsed="false" customWidth="true" hidden="false" outlineLevel="0" max="11" min="11" style="0" width="10.66"/>
    <col collapsed="false" customWidth="true" hidden="false" outlineLevel="0" max="12" min="12" style="0" width="10.99"/>
    <col collapsed="false" customWidth="true" hidden="false" outlineLevel="0" max="14" min="13" style="0" width="12.22"/>
    <col collapsed="false" customWidth="true" hidden="false" outlineLevel="0" max="15" min="15" style="0" width="13.77"/>
  </cols>
  <sheetData>
    <row r="1" customFormat="false" ht="14.4" hidden="false" customHeight="false" outlineLevel="0" collapsed="false">
      <c r="B1" s="1" t="s">
        <v>0</v>
      </c>
    </row>
    <row r="2" customFormat="false" ht="14.4" hidden="false" customHeight="false" outlineLevel="0" collapsed="false">
      <c r="B2" s="1" t="s">
        <v>1</v>
      </c>
    </row>
    <row r="3" customFormat="false" ht="14.4" hidden="false" customHeight="false" outlineLevel="0" collapsed="false">
      <c r="B3" s="1" t="s">
        <v>2</v>
      </c>
      <c r="C3" s="0" t="s">
        <v>3</v>
      </c>
      <c r="D3" s="1" t="s">
        <v>4</v>
      </c>
      <c r="E3" s="1" t="s">
        <v>5</v>
      </c>
      <c r="J3" s="0" t="s">
        <v>1</v>
      </c>
      <c r="M3" s="1" t="s">
        <v>2</v>
      </c>
      <c r="N3" s="0" t="s">
        <v>3</v>
      </c>
      <c r="O3" s="0" t="s">
        <v>4</v>
      </c>
    </row>
    <row r="4" customFormat="false" ht="14.4" hidden="false" customHeight="false" outlineLevel="0" collapsed="false">
      <c r="B4" s="0" t="n">
        <v>1.705</v>
      </c>
      <c r="C4" s="2" t="n">
        <v>0.911</v>
      </c>
      <c r="D4" s="0" t="n">
        <v>0.515</v>
      </c>
      <c r="E4" s="2" t="n">
        <v>0.295</v>
      </c>
      <c r="F4" s="0" t="n">
        <v>0.131</v>
      </c>
      <c r="G4" s="2" t="n">
        <v>0.06</v>
      </c>
      <c r="H4" s="1" t="s">
        <v>6</v>
      </c>
      <c r="J4" s="0" t="n">
        <v>1.046</v>
      </c>
      <c r="K4" s="2" t="n">
        <v>0.501</v>
      </c>
      <c r="L4" s="0" t="n">
        <v>0.342</v>
      </c>
      <c r="M4" s="2" t="n">
        <v>0.18</v>
      </c>
      <c r="N4" s="0" t="n">
        <v>0.104</v>
      </c>
      <c r="O4" s="2" t="n">
        <v>0.056</v>
      </c>
      <c r="P4" s="1" t="s">
        <v>6</v>
      </c>
    </row>
    <row r="5" customFormat="false" ht="14.4" hidden="false" customHeight="false" outlineLevel="0" collapsed="false">
      <c r="B5" s="0" t="n">
        <v>0.29</v>
      </c>
      <c r="C5" s="2" t="n">
        <v>1.163</v>
      </c>
      <c r="D5" s="0" t="n">
        <v>0.377</v>
      </c>
      <c r="E5" s="2" t="n">
        <v>0.538</v>
      </c>
      <c r="G5" s="2"/>
      <c r="K5" s="2"/>
      <c r="M5" s="2" t="n">
        <v>0.22</v>
      </c>
      <c r="N5" s="0" t="n">
        <v>0.376</v>
      </c>
      <c r="O5" s="2" t="n">
        <v>0.246</v>
      </c>
    </row>
    <row r="6" customFormat="false" ht="14.4" hidden="false" customHeight="false" outlineLevel="0" collapsed="false">
      <c r="B6" s="0" t="n">
        <v>0.357</v>
      </c>
      <c r="C6" s="2" t="n">
        <v>1.15</v>
      </c>
      <c r="D6" s="0" t="n">
        <v>0.43</v>
      </c>
      <c r="E6" s="2" t="n">
        <v>0.499</v>
      </c>
      <c r="G6" s="2"/>
      <c r="K6" s="2"/>
      <c r="M6" s="2" t="n">
        <v>0.229</v>
      </c>
      <c r="N6" s="0" t="n">
        <v>0.397</v>
      </c>
      <c r="O6" s="2" t="n">
        <v>0.242</v>
      </c>
    </row>
    <row r="7" customFormat="false" ht="14.4" hidden="false" customHeight="false" outlineLevel="0" collapsed="false">
      <c r="B7" s="0" t="n">
        <v>0.388</v>
      </c>
      <c r="C7" s="2" t="n">
        <v>1.201</v>
      </c>
      <c r="D7" s="0" t="n">
        <v>0.425</v>
      </c>
      <c r="E7" s="2" t="n">
        <v>0.549</v>
      </c>
      <c r="G7" s="2"/>
      <c r="K7" s="2"/>
      <c r="M7" s="2" t="n">
        <v>0.229</v>
      </c>
      <c r="N7" s="0" t="n">
        <v>0.394</v>
      </c>
      <c r="O7" s="2" t="n">
        <v>0.319</v>
      </c>
    </row>
    <row r="8" customFormat="false" ht="14.4" hidden="false" customHeight="false" outlineLevel="0" collapsed="false">
      <c r="B8" s="2" t="n">
        <v>10.53109213</v>
      </c>
      <c r="C8" s="0" t="n">
        <v>51.8004323917</v>
      </c>
      <c r="D8" s="2" t="n">
        <v>14.4038712997</v>
      </c>
      <c r="E8" s="2" t="n">
        <v>21.7108578292</v>
      </c>
      <c r="M8" s="0" t="n">
        <f aca="false">-3.8005*M5^2+85.505*M5-4.9764</f>
        <v>13.6507558</v>
      </c>
      <c r="N8" s="0" t="n">
        <f aca="false">-3.8005*N5^2+85.505*N5-4.9764</f>
        <v>26.636180512</v>
      </c>
      <c r="O8" s="0" t="n">
        <f aca="false">-3.8005*O5^2+85.505*O5-4.9764</f>
        <v>15.827838942</v>
      </c>
    </row>
    <row r="9" customFormat="false" ht="14.4" hidden="false" customHeight="false" outlineLevel="0" collapsed="false">
      <c r="B9" s="2" t="n">
        <v>13.5088747757</v>
      </c>
      <c r="C9" s="0" t="n">
        <v>51.14664925</v>
      </c>
      <c r="D9" s="2" t="n">
        <v>16.78918957</v>
      </c>
      <c r="E9" s="2" t="n">
        <v>19.9241452093</v>
      </c>
      <c r="M9" s="0" t="n">
        <f aca="false">-3.8005*M6^2+85.505*M6-4.9764</f>
        <v>14.4049429795</v>
      </c>
      <c r="N9" s="0" t="n">
        <f aca="false">-3.8005*N6^2+85.505*N6-4.9764</f>
        <v>28.3700919955</v>
      </c>
      <c r="O9" s="0" t="n">
        <f aca="false">-3.8005*O6^2+85.505*O6-4.9764</f>
        <v>15.493237518</v>
      </c>
    </row>
    <row r="10" customFormat="false" ht="14.4" hidden="false" customHeight="false" outlineLevel="0" collapsed="false">
      <c r="B10" s="2" t="n">
        <v>14.8973160592</v>
      </c>
      <c r="C10" s="0" t="n">
        <v>53.7182918293</v>
      </c>
      <c r="D10" s="2" t="n">
        <v>16.5633173125</v>
      </c>
      <c r="E10" s="2" t="n">
        <v>22.2167325293</v>
      </c>
      <c r="M10" s="0" t="n">
        <f aca="false">-3.8005*M7^2+85.505*M7-4.9764</f>
        <v>14.4049429795</v>
      </c>
      <c r="N10" s="0" t="n">
        <f aca="false">-3.8005*N7^2+85.505*N7-4.9764</f>
        <v>28.122595582</v>
      </c>
      <c r="O10" s="0" t="n">
        <f aca="false">-3.8005*O7^2+85.505*O7-4.9764</f>
        <v>21.9129523195</v>
      </c>
    </row>
    <row r="11" customFormat="false" ht="14.4" hidden="false" customHeight="false" outlineLevel="0" collapsed="false">
      <c r="B11" s="2"/>
      <c r="C11" s="2"/>
      <c r="D11" s="2"/>
      <c r="E11" s="2"/>
    </row>
    <row r="12" customFormat="false" ht="14.4" hidden="false" customHeight="false" outlineLevel="0" collapsed="false">
      <c r="B12" s="2" t="n">
        <v>52.65546065</v>
      </c>
      <c r="C12" s="2" t="n">
        <v>259.0021619585</v>
      </c>
      <c r="D12" s="2" t="n">
        <v>72.0193564985</v>
      </c>
      <c r="E12" s="2" t="n">
        <v>108.554289146</v>
      </c>
      <c r="M12" s="0" t="n">
        <f aca="false">M8*5</f>
        <v>68.253779</v>
      </c>
      <c r="N12" s="0" t="n">
        <f aca="false">N8*5</f>
        <v>133.18090256</v>
      </c>
      <c r="O12" s="0" t="n">
        <f aca="false">O8*5</f>
        <v>79.13919471</v>
      </c>
    </row>
    <row r="13" customFormat="false" ht="14.4" hidden="false" customHeight="false" outlineLevel="0" collapsed="false">
      <c r="B13" s="2" t="n">
        <v>67.5443738785</v>
      </c>
      <c r="C13" s="2" t="n">
        <v>255.73324625</v>
      </c>
      <c r="D13" s="2" t="n">
        <v>83.94594785</v>
      </c>
      <c r="E13" s="2" t="n">
        <v>99.6207260465</v>
      </c>
      <c r="M13" s="0" t="n">
        <f aca="false">M9*5</f>
        <v>72.0247148975</v>
      </c>
      <c r="N13" s="0" t="n">
        <f aca="false">N9*5</f>
        <v>141.8504599775</v>
      </c>
      <c r="O13" s="0" t="n">
        <f aca="false">O9*5</f>
        <v>77.46618759</v>
      </c>
    </row>
    <row r="14" customFormat="false" ht="14.4" hidden="false" customHeight="false" outlineLevel="0" collapsed="false">
      <c r="B14" s="2" t="n">
        <v>74.486580296</v>
      </c>
      <c r="C14" s="2" t="n">
        <v>268.5914591465</v>
      </c>
      <c r="D14" s="2" t="n">
        <v>82.8165865625</v>
      </c>
      <c r="E14" s="2" t="n">
        <v>111.0836626465</v>
      </c>
      <c r="M14" s="0" t="n">
        <f aca="false">M10*5</f>
        <v>72.0247148975</v>
      </c>
      <c r="N14" s="0" t="n">
        <f aca="false">N10*5</f>
        <v>140.61297791</v>
      </c>
      <c r="O14" s="0" t="n">
        <f aca="false">O10*5</f>
        <v>109.5647615975</v>
      </c>
    </row>
    <row r="15" customFormat="false" ht="14.4" hidden="false" customHeight="false" outlineLevel="0" collapsed="false">
      <c r="B15" s="2"/>
    </row>
    <row r="18" customFormat="false" ht="14.4" hidden="false" customHeight="false" outlineLevel="0" collapsed="false">
      <c r="B18" s="1" t="s">
        <v>7</v>
      </c>
    </row>
    <row r="19" customFormat="false" ht="14.4" hidden="false" customHeight="false" outlineLevel="0" collapsed="false">
      <c r="B19" s="1" t="s">
        <v>2</v>
      </c>
      <c r="C19" s="0" t="s">
        <v>3</v>
      </c>
      <c r="D19" s="1" t="s">
        <v>4</v>
      </c>
      <c r="E19" s="1" t="s">
        <v>5</v>
      </c>
      <c r="J19" s="0" t="s">
        <v>7</v>
      </c>
    </row>
    <row r="20" customFormat="false" ht="14.4" hidden="false" customHeight="false" outlineLevel="0" collapsed="false">
      <c r="B20" s="0" t="n">
        <v>1.392</v>
      </c>
      <c r="C20" s="2" t="n">
        <v>0.824</v>
      </c>
      <c r="D20" s="0" t="n">
        <v>0.517</v>
      </c>
      <c r="E20" s="2" t="n">
        <v>0.274</v>
      </c>
      <c r="F20" s="0" t="n">
        <v>0.165</v>
      </c>
      <c r="G20" s="2" t="n">
        <v>0.058</v>
      </c>
      <c r="H20" s="1" t="s">
        <v>6</v>
      </c>
      <c r="J20" s="0" t="n">
        <v>0.822</v>
      </c>
      <c r="K20" s="2" t="n">
        <v>0.538</v>
      </c>
      <c r="L20" s="0" t="n">
        <v>0.344</v>
      </c>
      <c r="M20" s="2" t="n">
        <v>0.187</v>
      </c>
      <c r="N20" s="0" t="n">
        <v>0.121</v>
      </c>
      <c r="O20" s="2" t="n">
        <v>0.056</v>
      </c>
      <c r="P20" s="1" t="s">
        <v>6</v>
      </c>
    </row>
    <row r="21" customFormat="false" ht="14.4" hidden="false" customHeight="false" outlineLevel="0" collapsed="false">
      <c r="B21" s="0" t="n">
        <v>0.372</v>
      </c>
      <c r="C21" s="2" t="n">
        <v>0.679</v>
      </c>
      <c r="D21" s="0" t="n">
        <v>0.393</v>
      </c>
      <c r="E21" s="2" t="n">
        <v>0.539</v>
      </c>
      <c r="G21" s="2"/>
      <c r="K21" s="2"/>
      <c r="M21" s="2" t="n">
        <v>0.246</v>
      </c>
      <c r="N21" s="0" t="n">
        <v>0.429</v>
      </c>
      <c r="O21" s="2" t="n">
        <v>0.291</v>
      </c>
    </row>
    <row r="22" customFormat="false" ht="14.4" hidden="false" customHeight="false" outlineLevel="0" collapsed="false">
      <c r="B22" s="0" t="n">
        <v>0.398</v>
      </c>
      <c r="C22" s="2" t="n">
        <v>0.683</v>
      </c>
      <c r="D22" s="0" t="n">
        <v>0.439</v>
      </c>
      <c r="E22" s="2" t="n">
        <v>0.595</v>
      </c>
      <c r="G22" s="2"/>
      <c r="K22" s="2"/>
      <c r="M22" s="2" t="n">
        <v>0.248</v>
      </c>
      <c r="N22" s="0" t="n">
        <v>0.392</v>
      </c>
      <c r="O22" s="2" t="n">
        <v>0.272</v>
      </c>
    </row>
    <row r="23" customFormat="false" ht="14.4" hidden="false" customHeight="false" outlineLevel="0" collapsed="false">
      <c r="B23" s="0" t="n">
        <v>0.405</v>
      </c>
      <c r="C23" s="2" t="n">
        <v>0.782</v>
      </c>
      <c r="D23" s="0" t="n">
        <v>0.48</v>
      </c>
      <c r="E23" s="2" t="n">
        <v>0.543</v>
      </c>
      <c r="G23" s="2"/>
      <c r="K23" s="2"/>
      <c r="M23" s="2" t="n">
        <v>0.254</v>
      </c>
      <c r="N23" s="0" t="n">
        <v>0.449</v>
      </c>
      <c r="O23" s="2" t="n">
        <v>0.299</v>
      </c>
    </row>
    <row r="25" customFormat="false" ht="14.4" hidden="false" customHeight="false" outlineLevel="0" collapsed="false">
      <c r="B25" s="2" t="n">
        <v>8.3929797696</v>
      </c>
      <c r="C25" s="2" t="n">
        <v>18.2402179504</v>
      </c>
      <c r="D25" s="2" t="n">
        <v>9.0090655056</v>
      </c>
      <c r="E25" s="2" t="n">
        <v>13.5257712624</v>
      </c>
      <c r="M25" s="0" t="n">
        <f aca="false">44.278*M21^2+22.674*M21-0.6998</f>
        <v>7.557531448</v>
      </c>
      <c r="N25" s="0" t="n">
        <f aca="false">44.278*N21^2+22.674*N21-0.6998</f>
        <v>17.176313398</v>
      </c>
      <c r="O25" s="0" t="n">
        <f aca="false">44.278*O21^2+22.674*O21-0.6998</f>
        <v>9.647839318</v>
      </c>
    </row>
    <row r="26" customFormat="false" ht="14.4" hidden="false" customHeight="false" outlineLevel="0" collapsed="false">
      <c r="B26" s="2" t="n">
        <v>9.1569972576</v>
      </c>
      <c r="C26" s="2" t="n">
        <v>18.3804312816</v>
      </c>
      <c r="D26" s="2" t="n">
        <v>10.3880949424</v>
      </c>
      <c r="E26" s="2" t="n">
        <v>15.36651196</v>
      </c>
      <c r="M26" s="0" t="n">
        <f aca="false">44.278*M22^2+22.674*M22-0.6998</f>
        <v>7.646626112</v>
      </c>
      <c r="N26" s="0" t="n">
        <f aca="false">44.278*N22^2+22.674*N22-0.6998</f>
        <v>14.992342592</v>
      </c>
      <c r="O26" s="0" t="n">
        <f aca="false">44.278*O22^2+22.674*O22-0.6998</f>
        <v>8.743391552</v>
      </c>
    </row>
    <row r="27" customFormat="false" ht="14.4" hidden="false" customHeight="false" outlineLevel="0" collapsed="false">
      <c r="B27" s="2" t="n">
        <v>9.36490596</v>
      </c>
      <c r="C27" s="2" t="n">
        <v>21.9483413856</v>
      </c>
      <c r="D27" s="2" t="n">
        <v>11.65138176</v>
      </c>
      <c r="E27" s="2" t="n">
        <v>13.6552612656</v>
      </c>
      <c r="M27" s="0" t="n">
        <f aca="false">44.278*M23^2+22.674*M23-0.6998</f>
        <v>7.916035448</v>
      </c>
      <c r="N27" s="0" t="n">
        <f aca="false">44.278*N23^2+22.674*N23-0.6998</f>
        <v>18.407315078</v>
      </c>
      <c r="O27" s="0" t="n">
        <f aca="false">44.278*O23^2+22.674*O23-0.6998</f>
        <v>10.038223478</v>
      </c>
    </row>
    <row r="28" customFormat="false" ht="14.4" hidden="false" customHeight="false" outlineLevel="0" collapsed="false">
      <c r="B28" s="2"/>
      <c r="C28" s="2"/>
      <c r="D28" s="2"/>
      <c r="E28" s="2"/>
    </row>
    <row r="29" customFormat="false" ht="14.4" hidden="false" customHeight="false" outlineLevel="0" collapsed="false">
      <c r="B29" s="2" t="n">
        <v>41.964898848</v>
      </c>
      <c r="C29" s="2" t="n">
        <v>91.201089752</v>
      </c>
      <c r="D29" s="2" t="n">
        <v>45.045327528</v>
      </c>
      <c r="E29" s="2" t="n">
        <v>67.628856312</v>
      </c>
      <c r="M29" s="0" t="n">
        <f aca="false">M25*5</f>
        <v>37.78765724</v>
      </c>
      <c r="N29" s="0" t="n">
        <f aca="false">N25*5</f>
        <v>85.88156699</v>
      </c>
      <c r="O29" s="0" t="n">
        <f aca="false">O25*5</f>
        <v>48.23919659</v>
      </c>
    </row>
    <row r="30" customFormat="false" ht="14.4" hidden="false" customHeight="false" outlineLevel="0" collapsed="false">
      <c r="B30" s="2" t="n">
        <v>45.784986288</v>
      </c>
      <c r="C30" s="2" t="n">
        <v>91.902156408</v>
      </c>
      <c r="D30" s="2" t="n">
        <v>51.940474712</v>
      </c>
      <c r="E30" s="2" t="n">
        <v>76.8325598</v>
      </c>
      <c r="M30" s="0" t="n">
        <f aca="false">M26*5</f>
        <v>38.23313056</v>
      </c>
      <c r="N30" s="0" t="n">
        <f aca="false">N26*5</f>
        <v>74.96171296</v>
      </c>
      <c r="O30" s="0" t="n">
        <f aca="false">O26*5</f>
        <v>43.71695776</v>
      </c>
    </row>
    <row r="31" customFormat="false" ht="14.4" hidden="false" customHeight="false" outlineLevel="0" collapsed="false">
      <c r="B31" s="2" t="n">
        <v>46.8245298</v>
      </c>
      <c r="C31" s="2" t="n">
        <v>109.741706928</v>
      </c>
      <c r="D31" s="2" t="n">
        <v>58.2569088</v>
      </c>
      <c r="E31" s="2" t="n">
        <v>68.276306328</v>
      </c>
      <c r="M31" s="0" t="n">
        <f aca="false">M27*5</f>
        <v>39.58017724</v>
      </c>
      <c r="N31" s="0" t="n">
        <f aca="false">N27*5</f>
        <v>92.03657539</v>
      </c>
      <c r="O31" s="0" t="n">
        <f aca="false">O27*5</f>
        <v>50.19111739</v>
      </c>
    </row>
    <row r="35" customFormat="false" ht="14.4" hidden="false" customHeight="false" outlineLevel="0" collapsed="false">
      <c r="A35" s="1" t="s">
        <v>6</v>
      </c>
    </row>
    <row r="36" customFormat="false" ht="14.4" hidden="false" customHeight="false" outlineLevel="0" collapsed="false">
      <c r="B36" s="0" t="n">
        <v>1.705</v>
      </c>
      <c r="C36" s="0" t="n">
        <v>0.911</v>
      </c>
      <c r="D36" s="0" t="n">
        <v>0.515</v>
      </c>
      <c r="E36" s="0" t="n">
        <v>0.295</v>
      </c>
      <c r="F36" s="0" t="n">
        <v>0.131</v>
      </c>
      <c r="G36" s="0" t="n">
        <v>0.06</v>
      </c>
    </row>
    <row r="37" customFormat="false" ht="14.4" hidden="false" customHeight="false" outlineLevel="0" collapsed="false">
      <c r="B37" s="0" t="n">
        <v>80</v>
      </c>
      <c r="C37" s="0" t="n">
        <v>40</v>
      </c>
      <c r="D37" s="0" t="n">
        <v>20</v>
      </c>
      <c r="E37" s="0" t="n">
        <v>10</v>
      </c>
      <c r="F37" s="0" t="n">
        <v>5</v>
      </c>
      <c r="G37" s="0" t="n">
        <v>0</v>
      </c>
      <c r="J37" s="0" t="n">
        <v>1.046</v>
      </c>
      <c r="K37" s="0" t="n">
        <v>0.501</v>
      </c>
      <c r="L37" s="0" t="n">
        <v>0.342</v>
      </c>
      <c r="M37" s="0" t="n">
        <v>0.18</v>
      </c>
      <c r="N37" s="0" t="n">
        <v>0.104</v>
      </c>
      <c r="O37" s="0" t="n">
        <v>0.056</v>
      </c>
    </row>
    <row r="38" customFormat="false" ht="14.4" hidden="false" customHeight="false" outlineLevel="0" collapsed="false">
      <c r="J38" s="0" t="n">
        <v>80</v>
      </c>
      <c r="K38" s="0" t="n">
        <v>40</v>
      </c>
      <c r="L38" s="0" t="n">
        <v>20</v>
      </c>
      <c r="M38" s="0" t="n">
        <v>10</v>
      </c>
      <c r="N38" s="0" t="n">
        <v>5</v>
      </c>
      <c r="O38" s="0" t="n">
        <v>0</v>
      </c>
    </row>
    <row r="52" customFormat="false" ht="14.4" hidden="false" customHeight="false" outlineLevel="0" collapsed="false">
      <c r="B52" s="2" t="n">
        <v>1.392</v>
      </c>
      <c r="C52" s="2" t="n">
        <v>0.824</v>
      </c>
      <c r="D52" s="2" t="n">
        <v>0.517</v>
      </c>
      <c r="E52" s="2" t="n">
        <v>0.274</v>
      </c>
      <c r="F52" s="2" t="n">
        <v>0.165</v>
      </c>
      <c r="G52" s="2" t="n">
        <v>0.058</v>
      </c>
    </row>
    <row r="53" customFormat="false" ht="14.4" hidden="false" customHeight="false" outlineLevel="0" collapsed="false">
      <c r="B53" s="0" t="n">
        <v>48</v>
      </c>
      <c r="C53" s="0" t="n">
        <v>24</v>
      </c>
      <c r="D53" s="0" t="n">
        <v>12</v>
      </c>
      <c r="E53" s="0" t="n">
        <v>6</v>
      </c>
      <c r="F53" s="0" t="n">
        <v>3</v>
      </c>
      <c r="G53" s="0" t="n">
        <v>0</v>
      </c>
      <c r="J53" s="2" t="n">
        <v>0.822</v>
      </c>
      <c r="K53" s="2" t="n">
        <v>0.538</v>
      </c>
      <c r="L53" s="2" t="n">
        <v>0.344</v>
      </c>
      <c r="M53" s="2" t="n">
        <v>0.187</v>
      </c>
      <c r="N53" s="2" t="n">
        <v>0.121</v>
      </c>
      <c r="O53" s="2" t="n">
        <v>0.056</v>
      </c>
    </row>
    <row r="54" customFormat="false" ht="14.4" hidden="false" customHeight="false" outlineLevel="0" collapsed="false">
      <c r="J54" s="0" t="n">
        <v>48</v>
      </c>
      <c r="K54" s="0" t="n">
        <v>24</v>
      </c>
      <c r="L54" s="0" t="n">
        <v>12</v>
      </c>
      <c r="M54" s="0" t="n">
        <v>6</v>
      </c>
      <c r="N54" s="0" t="n">
        <v>3</v>
      </c>
      <c r="O54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12T14:40:36Z</dcterms:created>
  <dc:creator>ACER</dc:creator>
  <dc:description/>
  <dc:language>en-US</dc:language>
  <cp:lastModifiedBy>Administrator</cp:lastModifiedBy>
  <dcterms:modified xsi:type="dcterms:W3CDTF">2022-11-12T02:51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E20D4B8A914699B8B5110A4E332AFE</vt:lpwstr>
  </property>
  <property fmtid="{D5CDD505-2E9C-101B-9397-08002B2CF9AE}" pid="3" name="KSOProductBuildVer">
    <vt:lpwstr>2052-11.1.0.11830</vt:lpwstr>
  </property>
</Properties>
</file>